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los one revision\0704\"/>
    </mc:Choice>
  </mc:AlternateContent>
  <xr:revisionPtr revIDLastSave="0" documentId="13_ncr:1_{1332CAF8-A1C2-44F9-9A7A-44DBD8EDB00B}" xr6:coauthVersionLast="43" xr6:coauthVersionMax="43" xr10:uidLastSave="{00000000-0000-0000-0000-000000000000}"/>
  <bookViews>
    <workbookView xWindow="-120" yWindow="-120" windowWidth="29040" windowHeight="15840" xr2:uid="{C3E019B2-ACD6-4107-8BE9-84D634246453}"/>
  </bookViews>
  <sheets>
    <sheet name="Fig2b" sheetId="2" r:id="rId1"/>
    <sheet name="Fig3b" sheetId="3" r:id="rId2"/>
    <sheet name="Fig6a" sheetId="5" r:id="rId3"/>
    <sheet name="Fig5d, Figure S4" sheetId="6" r:id="rId4"/>
    <sheet name="Figure S1" sheetId="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0" i="5" l="1"/>
  <c r="D10" i="5"/>
  <c r="C10" i="5"/>
  <c r="B10" i="5"/>
  <c r="E9" i="5"/>
  <c r="D9" i="5"/>
  <c r="C9" i="5"/>
  <c r="B9" i="5"/>
</calcChain>
</file>

<file path=xl/sharedStrings.xml><?xml version="1.0" encoding="utf-8"?>
<sst xmlns="http://schemas.openxmlformats.org/spreadsheetml/2006/main" count="75" uniqueCount="48">
  <si>
    <t>STDEV</t>
    <phoneticPr fontId="1" type="noConversion"/>
  </si>
  <si>
    <t>CMO</t>
  </si>
  <si>
    <t>JMO</t>
  </si>
  <si>
    <t>JMO+</t>
  </si>
  <si>
    <t>STDEV</t>
  </si>
  <si>
    <t>Jmjd6a MO</t>
    <phoneticPr fontId="1" type="noConversion"/>
  </si>
  <si>
    <t>Con MO</t>
  </si>
  <si>
    <t>Jmjd6a MO</t>
  </si>
  <si>
    <t>Jmjd6a MO + Δ5'UTR Jmjd6a</t>
  </si>
  <si>
    <t>Severe</t>
  </si>
  <si>
    <t>Moderate</t>
  </si>
  <si>
    <t>Mild</t>
  </si>
  <si>
    <t>Control</t>
  </si>
  <si>
    <t xml:space="preserve">total </t>
    <phoneticPr fontId="1" type="noConversion"/>
  </si>
  <si>
    <t>Con</t>
    <phoneticPr fontId="1" type="noConversion"/>
  </si>
  <si>
    <t>Jmjd6Mo-</t>
    <phoneticPr fontId="1" type="noConversion"/>
  </si>
  <si>
    <t>Jmjd6Mo+</t>
    <phoneticPr fontId="1" type="noConversion"/>
  </si>
  <si>
    <t>Rescued</t>
    <phoneticPr fontId="1" type="noConversion"/>
  </si>
  <si>
    <t>Average</t>
    <phoneticPr fontId="1" type="noConversion"/>
  </si>
  <si>
    <t>Fold change of Jmjd6 expression</t>
    <phoneticPr fontId="1" type="noConversion"/>
  </si>
  <si>
    <t>Relative luciferase activity</t>
    <phoneticPr fontId="1" type="noConversion"/>
  </si>
  <si>
    <t>Raw values of Fig6A (TOP-flash)</t>
    <phoneticPr fontId="1" type="noConversion"/>
  </si>
  <si>
    <t>Raw values of Fig3B (Quantification of abnormal eye phenotypes.)</t>
    <phoneticPr fontId="1" type="noConversion"/>
  </si>
  <si>
    <t>Raw values of Fig2B (Knockdown efficiency of Jmjd6 MO was evaluated by western blot analysis)</t>
    <phoneticPr fontId="1" type="noConversion"/>
  </si>
  <si>
    <t>Control MO</t>
    <phoneticPr fontId="1" type="noConversion"/>
  </si>
  <si>
    <t>GSK3ß Exon3</t>
  </si>
  <si>
    <t>GSK3ß Exon4</t>
  </si>
  <si>
    <t>GSK3ß Exon5</t>
  </si>
  <si>
    <t>GSK3ß Exon6</t>
  </si>
  <si>
    <t>GSK3ß Exon7</t>
  </si>
  <si>
    <t>GSK3ß Exon8</t>
  </si>
  <si>
    <t>GSK3ß Exon9</t>
  </si>
  <si>
    <t>GSK3ß Exon10</t>
  </si>
  <si>
    <t>GSK3ß Exon11</t>
  </si>
  <si>
    <t>AVERAGE</t>
    <phoneticPr fontId="1" type="noConversion"/>
  </si>
  <si>
    <t>Jmjd6a</t>
  </si>
  <si>
    <t>Jmjd6b</t>
  </si>
  <si>
    <t>St4</t>
  </si>
  <si>
    <t>St10</t>
  </si>
  <si>
    <t>St15</t>
  </si>
  <si>
    <t>st18</t>
  </si>
  <si>
    <t>st20</t>
  </si>
  <si>
    <t>st25</t>
  </si>
  <si>
    <t>st30</t>
  </si>
  <si>
    <t>GSK3ß Exon1</t>
  </si>
  <si>
    <t>GSK3ß Exon2</t>
  </si>
  <si>
    <t>Raw values of Figure S1 (Quantitative RT-PCR)</t>
    <phoneticPr fontId="1" type="noConversion"/>
  </si>
  <si>
    <t>Raw values of Fig5D, Figure S4 (Quantitative RT-PCR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2" fillId="0" borderId="0" xfId="0" applyFont="1">
      <alignment vertical="center"/>
    </xf>
    <xf numFmtId="0" fontId="0" fillId="0" borderId="0" xfId="0" applyAlignment="1">
      <alignment horizontal="right" vertical="center"/>
    </xf>
    <xf numFmtId="0" fontId="0" fillId="0" borderId="1" xfId="0" applyBorder="1" applyAlignment="1">
      <alignment horizontal="right" vertical="center"/>
    </xf>
    <xf numFmtId="0" fontId="0" fillId="0" borderId="2" xfId="0" applyBorder="1" applyAlignment="1">
      <alignment horizontal="right" vertical="center"/>
    </xf>
    <xf numFmtId="0" fontId="0" fillId="0" borderId="3" xfId="0" applyBorder="1">
      <alignment vertical="center"/>
    </xf>
    <xf numFmtId="0" fontId="0" fillId="0" borderId="0" xfId="0" applyBorder="1">
      <alignment vertical="center"/>
    </xf>
    <xf numFmtId="0" fontId="0" fillId="0" borderId="0" xfId="0" applyBorder="1" applyAlignment="1">
      <alignment horizontal="right" vertical="center"/>
    </xf>
    <xf numFmtId="0" fontId="0" fillId="0" borderId="3" xfId="0" applyBorder="1" applyAlignment="1">
      <alignment horizontal="right" vertical="center"/>
    </xf>
    <xf numFmtId="0" fontId="0" fillId="0" borderId="0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3" xfId="0" applyBorder="1" applyAlignment="1">
      <alignment horizontal="right" vertical="center" wrapText="1"/>
    </xf>
    <xf numFmtId="0" fontId="0" fillId="0" borderId="0" xfId="0" applyBorder="1" applyAlignment="1">
      <alignment horizontal="right" vertical="center" wrapText="1"/>
    </xf>
    <xf numFmtId="0" fontId="0" fillId="0" borderId="1" xfId="0" applyBorder="1" applyAlignment="1">
      <alignment horizontal="right" vertical="center" wrapText="1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20C0D5-AF28-40B7-8DC0-D36EDA86201D}">
  <dimension ref="A1:D9"/>
  <sheetViews>
    <sheetView tabSelected="1" workbookViewId="0"/>
  </sheetViews>
  <sheetFormatPr defaultRowHeight="16.5" x14ac:dyDescent="0.3"/>
  <cols>
    <col min="1" max="1" width="14" customWidth="1"/>
  </cols>
  <sheetData>
    <row r="1" spans="1:4" x14ac:dyDescent="0.3">
      <c r="A1" s="3" t="s">
        <v>23</v>
      </c>
    </row>
    <row r="3" spans="1:4" x14ac:dyDescent="0.3">
      <c r="A3" s="1"/>
      <c r="B3" s="5" t="s">
        <v>1</v>
      </c>
      <c r="C3" s="5" t="s">
        <v>2</v>
      </c>
      <c r="D3" s="5" t="s">
        <v>3</v>
      </c>
    </row>
    <row r="4" spans="1:4" x14ac:dyDescent="0.3">
      <c r="A4" s="11" t="s">
        <v>19</v>
      </c>
      <c r="B4" s="4">
        <v>1</v>
      </c>
      <c r="C4" s="4">
        <v>0.30000000000000004</v>
      </c>
      <c r="D4" s="4">
        <v>0.87500000000000011</v>
      </c>
    </row>
    <row r="5" spans="1:4" x14ac:dyDescent="0.3">
      <c r="A5" s="11"/>
      <c r="B5" s="4">
        <v>1.6875</v>
      </c>
      <c r="C5" s="4">
        <v>0.30000000000000004</v>
      </c>
      <c r="D5" s="4">
        <v>0.95454545454545459</v>
      </c>
    </row>
    <row r="6" spans="1:4" x14ac:dyDescent="0.3">
      <c r="A6" s="11"/>
      <c r="B6" s="4">
        <v>1.2000000000000002</v>
      </c>
      <c r="C6" s="4">
        <v>0.45</v>
      </c>
      <c r="D6" s="4">
        <v>0.87500000000000011</v>
      </c>
    </row>
    <row r="7" spans="1:4" x14ac:dyDescent="0.3">
      <c r="A7" s="12"/>
      <c r="B7" s="5">
        <v>1.3</v>
      </c>
      <c r="C7" s="5">
        <v>0.35</v>
      </c>
      <c r="D7" s="5">
        <v>0.9</v>
      </c>
    </row>
    <row r="8" spans="1:4" x14ac:dyDescent="0.3">
      <c r="A8" s="6" t="s">
        <v>18</v>
      </c>
      <c r="B8" s="6">
        <v>1.296875</v>
      </c>
      <c r="C8" s="6">
        <v>0.35</v>
      </c>
      <c r="D8" s="6">
        <v>0.90113636363636362</v>
      </c>
    </row>
    <row r="9" spans="1:4" x14ac:dyDescent="0.3">
      <c r="A9" s="6" t="s">
        <v>4</v>
      </c>
      <c r="B9" s="6">
        <v>0.28874278490264238</v>
      </c>
      <c r="C9" s="6">
        <v>7.0710678118654918E-2</v>
      </c>
      <c r="D9" s="6">
        <v>3.7505738771171374E-2</v>
      </c>
    </row>
  </sheetData>
  <mergeCells count="1">
    <mergeCell ref="A4:A7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A0063E-FFD9-43A3-B89F-FA02CB881539}">
  <dimension ref="A1:D8"/>
  <sheetViews>
    <sheetView workbookViewId="0"/>
  </sheetViews>
  <sheetFormatPr defaultRowHeight="16.5" x14ac:dyDescent="0.3"/>
  <cols>
    <col min="1" max="1" width="9.75" bestFit="1" customWidth="1"/>
    <col min="2" max="2" width="8.875" bestFit="1" customWidth="1"/>
    <col min="3" max="3" width="11.375" bestFit="1" customWidth="1"/>
    <col min="4" max="4" width="28.25" bestFit="1" customWidth="1"/>
  </cols>
  <sheetData>
    <row r="1" spans="1:4" x14ac:dyDescent="0.3">
      <c r="A1" s="3" t="s">
        <v>22</v>
      </c>
    </row>
    <row r="3" spans="1:4" x14ac:dyDescent="0.3">
      <c r="A3" s="5"/>
      <c r="B3" s="5" t="s">
        <v>6</v>
      </c>
      <c r="C3" s="5" t="s">
        <v>7</v>
      </c>
      <c r="D3" s="5" t="s">
        <v>8</v>
      </c>
    </row>
    <row r="4" spans="1:4" x14ac:dyDescent="0.3">
      <c r="A4" s="4" t="s">
        <v>9</v>
      </c>
      <c r="B4" s="4">
        <v>0</v>
      </c>
      <c r="C4" s="4">
        <v>120</v>
      </c>
      <c r="D4" s="4">
        <v>30</v>
      </c>
    </row>
    <row r="5" spans="1:4" x14ac:dyDescent="0.3">
      <c r="A5" s="4" t="s">
        <v>10</v>
      </c>
      <c r="B5" s="4">
        <v>0</v>
      </c>
      <c r="C5" s="4">
        <v>123</v>
      </c>
      <c r="D5" s="4">
        <v>56</v>
      </c>
    </row>
    <row r="6" spans="1:4" x14ac:dyDescent="0.3">
      <c r="A6" s="4" t="s">
        <v>11</v>
      </c>
      <c r="B6" s="4">
        <v>23</v>
      </c>
      <c r="C6" s="4">
        <v>100</v>
      </c>
      <c r="D6" s="4">
        <v>126</v>
      </c>
    </row>
    <row r="7" spans="1:4" x14ac:dyDescent="0.3">
      <c r="A7" s="5" t="s">
        <v>12</v>
      </c>
      <c r="B7" s="5">
        <v>245</v>
      </c>
      <c r="C7" s="5">
        <v>125</v>
      </c>
      <c r="D7" s="5">
        <v>230</v>
      </c>
    </row>
    <row r="8" spans="1:4" x14ac:dyDescent="0.3">
      <c r="A8" s="4" t="s">
        <v>13</v>
      </c>
      <c r="B8" s="4">
        <v>268</v>
      </c>
      <c r="C8" s="4">
        <v>468</v>
      </c>
      <c r="D8" s="4">
        <v>442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73DD66-20B0-48D2-B3DB-C86DBF8A38E9}">
  <dimension ref="A1:E10"/>
  <sheetViews>
    <sheetView workbookViewId="0"/>
  </sheetViews>
  <sheetFormatPr defaultRowHeight="16.5" x14ac:dyDescent="0.3"/>
  <cols>
    <col min="1" max="1" width="10.5" customWidth="1"/>
    <col min="2" max="2" width="12.75" bestFit="1" customWidth="1"/>
    <col min="3" max="3" width="13.125" bestFit="1" customWidth="1"/>
    <col min="4" max="5" width="12.75" bestFit="1" customWidth="1"/>
  </cols>
  <sheetData>
    <row r="1" spans="1:5" x14ac:dyDescent="0.3">
      <c r="A1" s="3" t="s">
        <v>21</v>
      </c>
    </row>
    <row r="3" spans="1:5" x14ac:dyDescent="0.3">
      <c r="A3" s="1"/>
      <c r="B3" s="5" t="s">
        <v>14</v>
      </c>
      <c r="C3" s="5" t="s">
        <v>15</v>
      </c>
      <c r="D3" s="5" t="s">
        <v>16</v>
      </c>
      <c r="E3" s="5" t="s">
        <v>17</v>
      </c>
    </row>
    <row r="4" spans="1:5" x14ac:dyDescent="0.3">
      <c r="A4" s="13" t="s">
        <v>20</v>
      </c>
      <c r="B4">
        <v>0.84615384615384615</v>
      </c>
      <c r="C4">
        <v>16.3</v>
      </c>
      <c r="D4">
        <v>161.55000000000001</v>
      </c>
      <c r="E4">
        <v>38.846153846153847</v>
      </c>
    </row>
    <row r="5" spans="1:5" x14ac:dyDescent="0.3">
      <c r="A5" s="14"/>
      <c r="B5">
        <v>1.1333333333333333</v>
      </c>
      <c r="C5">
        <v>10.7</v>
      </c>
      <c r="D5">
        <v>124.75</v>
      </c>
      <c r="E5">
        <v>32.6</v>
      </c>
    </row>
    <row r="6" spans="1:5" x14ac:dyDescent="0.3">
      <c r="A6" s="14"/>
      <c r="B6">
        <v>0.8</v>
      </c>
      <c r="C6">
        <v>22.92</v>
      </c>
      <c r="D6">
        <v>151.63</v>
      </c>
      <c r="E6">
        <v>88.125</v>
      </c>
    </row>
    <row r="7" spans="1:5" x14ac:dyDescent="0.3">
      <c r="A7" s="14"/>
      <c r="B7" s="4">
        <v>0.8125</v>
      </c>
      <c r="C7">
        <v>16.5</v>
      </c>
      <c r="D7">
        <v>135.27000000000001</v>
      </c>
      <c r="E7">
        <v>62.2</v>
      </c>
    </row>
    <row r="8" spans="1:5" x14ac:dyDescent="0.3">
      <c r="A8" s="12"/>
      <c r="B8" s="1">
        <v>0.7857142857142857</v>
      </c>
      <c r="C8" s="1">
        <v>9.9</v>
      </c>
      <c r="D8" s="1">
        <v>146.15</v>
      </c>
      <c r="E8" s="1">
        <v>48</v>
      </c>
    </row>
    <row r="9" spans="1:5" x14ac:dyDescent="0.3">
      <c r="A9" s="6" t="s">
        <v>18</v>
      </c>
      <c r="B9" s="2">
        <f>AVERAGE(B4:B8)</f>
        <v>0.87554029304029302</v>
      </c>
      <c r="C9" s="2">
        <f t="shared" ref="C9:E9" si="0">AVERAGE(C4:C8)</f>
        <v>15.264000000000001</v>
      </c>
      <c r="D9" s="2">
        <f t="shared" si="0"/>
        <v>143.87</v>
      </c>
      <c r="E9" s="2">
        <f t="shared" si="0"/>
        <v>53.954230769230762</v>
      </c>
    </row>
    <row r="10" spans="1:5" x14ac:dyDescent="0.3">
      <c r="A10" s="6" t="s">
        <v>4</v>
      </c>
      <c r="B10" s="2">
        <f>STDEV(B4:B8)</f>
        <v>0.14583375886218033</v>
      </c>
      <c r="C10" s="2">
        <f t="shared" ref="C10:E10" si="1">STDEV(C4:C8)</f>
        <v>5.263504535953202</v>
      </c>
      <c r="D10" s="2">
        <f t="shared" si="1"/>
        <v>14.296265246560028</v>
      </c>
      <c r="E10" s="2">
        <f t="shared" si="1"/>
        <v>22.109637062500692</v>
      </c>
    </row>
  </sheetData>
  <mergeCells count="1">
    <mergeCell ref="A4:A8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BAFBC2-12E0-4222-AA04-0D7D4B02EB59}">
  <dimension ref="A1:J24"/>
  <sheetViews>
    <sheetView workbookViewId="0"/>
  </sheetViews>
  <sheetFormatPr defaultRowHeight="16.5" x14ac:dyDescent="0.3"/>
  <cols>
    <col min="2" max="8" width="13" bestFit="1" customWidth="1"/>
    <col min="10" max="10" width="13.375" customWidth="1"/>
  </cols>
  <sheetData>
    <row r="1" spans="1:10" x14ac:dyDescent="0.3">
      <c r="A1" s="3" t="s">
        <v>47</v>
      </c>
    </row>
    <row r="3" spans="1:10" x14ac:dyDescent="0.3">
      <c r="A3" s="5"/>
      <c r="B3" s="5" t="s">
        <v>44</v>
      </c>
      <c r="C3" s="5" t="s">
        <v>45</v>
      </c>
      <c r="D3" s="5" t="s">
        <v>25</v>
      </c>
      <c r="E3" s="5"/>
      <c r="F3" s="5" t="s">
        <v>44</v>
      </c>
      <c r="G3" s="5" t="s">
        <v>45</v>
      </c>
      <c r="H3" s="5" t="s">
        <v>25</v>
      </c>
      <c r="I3" s="9"/>
      <c r="J3" s="9"/>
    </row>
    <row r="4" spans="1:10" ht="16.5" customHeight="1" x14ac:dyDescent="0.3">
      <c r="A4" s="15" t="s">
        <v>24</v>
      </c>
      <c r="B4" s="10">
        <v>0.98564210100000005</v>
      </c>
      <c r="C4" s="10">
        <v>0.75789478450000003</v>
      </c>
      <c r="D4" s="10">
        <v>0.74712411099999998</v>
      </c>
      <c r="E4" s="15" t="s">
        <v>5</v>
      </c>
      <c r="F4" s="10">
        <v>0.61245852420000002</v>
      </c>
      <c r="G4" s="10">
        <v>0.18542125470000001</v>
      </c>
      <c r="H4" s="10">
        <v>0.75488711210000004</v>
      </c>
      <c r="I4" s="9"/>
      <c r="J4" s="9"/>
    </row>
    <row r="5" spans="1:10" ht="16.5" customHeight="1" x14ac:dyDescent="0.3">
      <c r="A5" s="16"/>
      <c r="B5" s="9">
        <v>0.85965472399999998</v>
      </c>
      <c r="C5" s="9">
        <v>0.98997547875000003</v>
      </c>
      <c r="D5" s="9">
        <v>1.1874212340000001</v>
      </c>
      <c r="E5" s="16"/>
      <c r="F5" s="9">
        <v>0.32561424750000001</v>
      </c>
      <c r="G5" s="9">
        <v>0.2425178777</v>
      </c>
      <c r="H5" s="9">
        <v>1.1234511478</v>
      </c>
      <c r="I5" s="9"/>
      <c r="J5" s="9"/>
    </row>
    <row r="6" spans="1:10" x14ac:dyDescent="0.3">
      <c r="A6" s="17"/>
      <c r="B6" s="5">
        <v>1.2548795412</v>
      </c>
      <c r="C6" s="5">
        <v>1.22452485139</v>
      </c>
      <c r="D6" s="5">
        <v>1.1987541239999999</v>
      </c>
      <c r="E6" s="17"/>
      <c r="F6" s="5">
        <v>0.45219562099999999</v>
      </c>
      <c r="G6" s="5">
        <v>0.38545452144999998</v>
      </c>
      <c r="H6" s="5">
        <v>1.3532547720999999</v>
      </c>
      <c r="I6" s="9"/>
      <c r="J6" s="9"/>
    </row>
    <row r="7" spans="1:10" x14ac:dyDescent="0.3">
      <c r="A7" s="6" t="s">
        <v>34</v>
      </c>
      <c r="B7" s="6">
        <v>1.0333921220666669</v>
      </c>
      <c r="C7" s="6">
        <v>0.99079837154666672</v>
      </c>
      <c r="D7" s="6">
        <v>1.0444331563333333</v>
      </c>
      <c r="E7" s="6" t="s">
        <v>34</v>
      </c>
      <c r="F7" s="6">
        <v>0.46342279756666666</v>
      </c>
      <c r="G7" s="6">
        <v>0.27113121795</v>
      </c>
      <c r="H7" s="6">
        <v>1.0771976773333334</v>
      </c>
      <c r="I7" s="9"/>
      <c r="J7" s="9"/>
    </row>
    <row r="8" spans="1:10" x14ac:dyDescent="0.3">
      <c r="A8" s="6" t="s">
        <v>0</v>
      </c>
      <c r="B8" s="6">
        <v>0.20189282408395098</v>
      </c>
      <c r="C8" s="6">
        <v>0.23331612180871131</v>
      </c>
      <c r="D8" s="6">
        <v>0.25753953080391695</v>
      </c>
      <c r="E8" s="6" t="s">
        <v>0</v>
      </c>
      <c r="F8" s="6">
        <v>0.14375133699945519</v>
      </c>
      <c r="G8" s="6">
        <v>0.10304062005765426</v>
      </c>
      <c r="H8" s="6">
        <v>0.30185344420948174</v>
      </c>
      <c r="I8" s="9"/>
      <c r="J8" s="9"/>
    </row>
    <row r="9" spans="1:10" x14ac:dyDescent="0.3">
      <c r="A9" s="4"/>
      <c r="B9" s="4"/>
      <c r="C9" s="4"/>
      <c r="D9" s="4"/>
      <c r="E9" s="4"/>
      <c r="F9" s="4"/>
      <c r="G9" s="4"/>
      <c r="H9" s="4"/>
      <c r="I9" s="4"/>
      <c r="J9" s="4"/>
    </row>
    <row r="10" spans="1:10" x14ac:dyDescent="0.3">
      <c r="A10" s="4"/>
      <c r="B10" s="4"/>
      <c r="C10" s="4"/>
      <c r="D10" s="4"/>
      <c r="E10" s="4"/>
      <c r="F10" s="4"/>
      <c r="G10" s="4"/>
      <c r="H10" s="4"/>
      <c r="I10" s="4"/>
      <c r="J10" s="4"/>
    </row>
    <row r="11" spans="1:10" x14ac:dyDescent="0.3">
      <c r="A11" s="5"/>
      <c r="B11" s="5" t="s">
        <v>25</v>
      </c>
      <c r="C11" s="5" t="s">
        <v>26</v>
      </c>
      <c r="D11" s="5" t="s">
        <v>27</v>
      </c>
      <c r="E11" s="5" t="s">
        <v>28</v>
      </c>
      <c r="F11" s="5" t="s">
        <v>29</v>
      </c>
      <c r="G11" s="5" t="s">
        <v>30</v>
      </c>
      <c r="H11" s="5" t="s">
        <v>31</v>
      </c>
      <c r="I11" s="5" t="s">
        <v>32</v>
      </c>
      <c r="J11" s="5" t="s">
        <v>33</v>
      </c>
    </row>
    <row r="12" spans="1:10" x14ac:dyDescent="0.3">
      <c r="A12" s="15" t="s">
        <v>24</v>
      </c>
      <c r="B12" s="10">
        <v>1.0867348625260562</v>
      </c>
      <c r="C12" s="10">
        <v>0.97942029758692606</v>
      </c>
      <c r="D12" s="10">
        <v>0.97265494741228609</v>
      </c>
      <c r="E12" s="10">
        <v>0.97265494741228609</v>
      </c>
      <c r="F12" s="10">
        <v>1.0570180405613792</v>
      </c>
      <c r="G12" s="10">
        <v>1.1328838852957983</v>
      </c>
      <c r="H12" s="10">
        <v>0.946057646725597</v>
      </c>
      <c r="I12" s="10">
        <v>1</v>
      </c>
      <c r="J12" s="10">
        <v>1.0643701824533598</v>
      </c>
    </row>
    <row r="13" spans="1:10" x14ac:dyDescent="0.3">
      <c r="A13" s="16"/>
      <c r="B13" s="9">
        <v>1.0643701824533571</v>
      </c>
      <c r="C13" s="9">
        <v>0.97265494741228131</v>
      </c>
      <c r="D13" s="9">
        <v>0.96593632892484271</v>
      </c>
      <c r="E13" s="9">
        <v>0.9592641193252629</v>
      </c>
      <c r="F13" s="9">
        <v>1.0643701824533571</v>
      </c>
      <c r="G13" s="9">
        <v>1.0643701824533571</v>
      </c>
      <c r="H13" s="9">
        <v>1.0792282365044268</v>
      </c>
      <c r="I13" s="9">
        <v>1</v>
      </c>
      <c r="J13" s="9">
        <v>0.97942029758692606</v>
      </c>
    </row>
    <row r="14" spans="1:10" x14ac:dyDescent="0.3">
      <c r="A14" s="17"/>
      <c r="B14" s="5">
        <v>1.0497166836230674</v>
      </c>
      <c r="C14" s="5">
        <v>0.90751915531716498</v>
      </c>
      <c r="D14" s="5">
        <v>1.1250584846888108</v>
      </c>
      <c r="E14" s="5">
        <v>0.95926411932526756</v>
      </c>
      <c r="F14" s="5">
        <v>0.96593632892484749</v>
      </c>
      <c r="G14" s="5">
        <v>0.97942029758693094</v>
      </c>
      <c r="H14" s="5">
        <v>1.0069555500567224</v>
      </c>
      <c r="I14" s="5">
        <v>1</v>
      </c>
      <c r="J14" s="5">
        <v>1.0281138266560659</v>
      </c>
    </row>
    <row r="15" spans="1:10" x14ac:dyDescent="0.3">
      <c r="A15" s="6" t="s">
        <v>34</v>
      </c>
      <c r="B15" s="6">
        <v>1.0669405762008271</v>
      </c>
      <c r="C15" s="6">
        <v>0.95319813343879078</v>
      </c>
      <c r="D15" s="6">
        <v>1.0212165870086467</v>
      </c>
      <c r="E15" s="6">
        <v>0.96372772868760548</v>
      </c>
      <c r="F15" s="6">
        <v>1.0291081839798613</v>
      </c>
      <c r="G15" s="6">
        <v>1.0588914551120288</v>
      </c>
      <c r="H15" s="6">
        <v>1.0107471444289153</v>
      </c>
      <c r="I15" s="6">
        <v>1</v>
      </c>
      <c r="J15" s="6">
        <v>1.0239681022321172</v>
      </c>
    </row>
    <row r="16" spans="1:10" x14ac:dyDescent="0.3">
      <c r="A16" s="6" t="s">
        <v>0</v>
      </c>
      <c r="B16" s="6">
        <v>1.8642467254529272E-2</v>
      </c>
      <c r="C16" s="6">
        <v>3.9703517129133128E-2</v>
      </c>
      <c r="D16" s="6">
        <v>8.9992442704697306E-2</v>
      </c>
      <c r="E16" s="6">
        <v>7.7311982007134926E-3</v>
      </c>
      <c r="F16" s="6">
        <v>5.4831796896679358E-2</v>
      </c>
      <c r="G16" s="6">
        <v>7.6878348890176945E-2</v>
      </c>
      <c r="H16" s="6">
        <v>6.6666210604944209E-2</v>
      </c>
      <c r="I16" s="6">
        <v>0</v>
      </c>
      <c r="J16" s="6">
        <v>4.2626412093379147E-2</v>
      </c>
    </row>
    <row r="17" spans="1:10" x14ac:dyDescent="0.3">
      <c r="A17" s="9"/>
      <c r="B17" s="9"/>
      <c r="C17" s="9"/>
      <c r="D17" s="9"/>
      <c r="E17" s="9"/>
      <c r="F17" s="9"/>
      <c r="G17" s="9"/>
      <c r="H17" s="9"/>
      <c r="I17" s="9"/>
      <c r="J17" s="9"/>
    </row>
    <row r="18" spans="1:10" x14ac:dyDescent="0.3">
      <c r="A18" s="5"/>
      <c r="B18" s="5" t="s">
        <v>25</v>
      </c>
      <c r="C18" s="5" t="s">
        <v>26</v>
      </c>
      <c r="D18" s="5" t="s">
        <v>27</v>
      </c>
      <c r="E18" s="5" t="s">
        <v>28</v>
      </c>
      <c r="F18" s="5" t="s">
        <v>29</v>
      </c>
      <c r="G18" s="5" t="s">
        <v>30</v>
      </c>
      <c r="H18" s="5" t="s">
        <v>31</v>
      </c>
      <c r="I18" s="5" t="s">
        <v>32</v>
      </c>
      <c r="J18" s="5" t="s">
        <v>33</v>
      </c>
    </row>
    <row r="19" spans="1:10" x14ac:dyDescent="0.3">
      <c r="A19" s="15" t="s">
        <v>7</v>
      </c>
      <c r="B19" s="10">
        <v>1.042465760841123</v>
      </c>
      <c r="C19" s="10">
        <v>0.92018765062487673</v>
      </c>
      <c r="D19" s="10">
        <v>0.96593632892484749</v>
      </c>
      <c r="E19" s="10">
        <v>0.97942029758693094</v>
      </c>
      <c r="F19" s="10">
        <v>1.0497166836230674</v>
      </c>
      <c r="G19" s="10">
        <v>1.1250584846888108</v>
      </c>
      <c r="H19" s="10">
        <v>0.93952274921401413</v>
      </c>
      <c r="I19" s="10">
        <v>1</v>
      </c>
      <c r="J19" s="10">
        <v>1.0570180405613818</v>
      </c>
    </row>
    <row r="20" spans="1:10" x14ac:dyDescent="0.3">
      <c r="A20" s="16"/>
      <c r="B20" s="9">
        <v>1.1019051158766111</v>
      </c>
      <c r="C20" s="9">
        <v>1.0210121257071889</v>
      </c>
      <c r="D20" s="9">
        <v>0.93952274921400958</v>
      </c>
      <c r="E20" s="9">
        <v>0.98623270449335698</v>
      </c>
      <c r="F20" s="9">
        <v>1.1019051158766111</v>
      </c>
      <c r="G20" s="9">
        <v>0.99309249543703237</v>
      </c>
      <c r="H20" s="9">
        <v>0.93303299153680652</v>
      </c>
      <c r="I20" s="9">
        <v>1</v>
      </c>
      <c r="J20" s="9">
        <v>0.96593632892484749</v>
      </c>
    </row>
    <row r="21" spans="1:10" x14ac:dyDescent="0.3">
      <c r="A21" s="17"/>
      <c r="B21" s="5">
        <v>0.90125046261083108</v>
      </c>
      <c r="C21" s="5">
        <v>1.0792282365044321</v>
      </c>
      <c r="D21" s="5">
        <v>1.0497166836230674</v>
      </c>
      <c r="E21" s="5">
        <v>1.042465760841123</v>
      </c>
      <c r="F21" s="5">
        <v>1.0570180405613843</v>
      </c>
      <c r="G21" s="5">
        <v>1.0867348625260616</v>
      </c>
      <c r="H21" s="5">
        <v>0.96593632892484749</v>
      </c>
      <c r="I21" s="5">
        <v>1</v>
      </c>
      <c r="J21" s="5">
        <v>1.0643701824533598</v>
      </c>
    </row>
    <row r="22" spans="1:10" x14ac:dyDescent="0.3">
      <c r="A22" s="6" t="s">
        <v>34</v>
      </c>
      <c r="B22" s="6">
        <v>1.0152071131095217</v>
      </c>
      <c r="C22" s="6">
        <v>1.0068093376121661</v>
      </c>
      <c r="D22" s="6">
        <v>0.98505858725397477</v>
      </c>
      <c r="E22" s="6">
        <v>1.002706254307137</v>
      </c>
      <c r="F22" s="6">
        <v>1.0695466133536875</v>
      </c>
      <c r="G22" s="6">
        <v>1.0682952808839683</v>
      </c>
      <c r="H22" s="6">
        <v>0.94616402322522275</v>
      </c>
      <c r="I22" s="6">
        <v>1</v>
      </c>
      <c r="J22" s="6">
        <v>1.029108183979863</v>
      </c>
    </row>
    <row r="23" spans="1:10" x14ac:dyDescent="0.3">
      <c r="A23" s="6" t="s">
        <v>0</v>
      </c>
      <c r="B23" s="6">
        <v>0.10306720077900268</v>
      </c>
      <c r="C23" s="6">
        <v>8.0465933049223712E-2</v>
      </c>
      <c r="D23" s="6">
        <v>5.7531916080045008E-2</v>
      </c>
      <c r="E23" s="6">
        <v>3.4600809121091911E-2</v>
      </c>
      <c r="F23" s="6">
        <v>2.8260077272182282E-2</v>
      </c>
      <c r="G23" s="6">
        <v>6.7887916510611004E-2</v>
      </c>
      <c r="H23" s="6">
        <v>1.7428060511335722E-2</v>
      </c>
      <c r="I23" s="6">
        <v>0</v>
      </c>
      <c r="J23" s="6">
        <v>5.4831796896680891E-2</v>
      </c>
    </row>
    <row r="24" spans="1:10" x14ac:dyDescent="0.3">
      <c r="A24" s="4"/>
      <c r="B24" s="4"/>
      <c r="C24" s="4"/>
      <c r="D24" s="4"/>
      <c r="E24" s="4"/>
      <c r="F24" s="4"/>
      <c r="G24" s="4"/>
      <c r="H24" s="4"/>
      <c r="I24" s="4"/>
      <c r="J24" s="4"/>
    </row>
  </sheetData>
  <mergeCells count="4">
    <mergeCell ref="A12:A14"/>
    <mergeCell ref="A19:A21"/>
    <mergeCell ref="A4:A6"/>
    <mergeCell ref="E4:E6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CFB401-0605-4A93-A42B-D77724FA1648}">
  <dimension ref="A1:H14"/>
  <sheetViews>
    <sheetView workbookViewId="0"/>
  </sheetViews>
  <sheetFormatPr defaultRowHeight="16.5" x14ac:dyDescent="0.3"/>
  <cols>
    <col min="1" max="1" width="9.75" bestFit="1" customWidth="1"/>
    <col min="2" max="8" width="12.75" bestFit="1" customWidth="1"/>
  </cols>
  <sheetData>
    <row r="1" spans="1:8" x14ac:dyDescent="0.3">
      <c r="A1" s="3" t="s">
        <v>46</v>
      </c>
    </row>
    <row r="3" spans="1:8" x14ac:dyDescent="0.3">
      <c r="A3" s="1"/>
      <c r="B3" s="1" t="s">
        <v>37</v>
      </c>
      <c r="C3" s="1" t="s">
        <v>38</v>
      </c>
      <c r="D3" s="1" t="s">
        <v>39</v>
      </c>
      <c r="E3" s="1" t="s">
        <v>40</v>
      </c>
      <c r="F3" s="1" t="s">
        <v>41</v>
      </c>
      <c r="G3" s="1" t="s">
        <v>42</v>
      </c>
      <c r="H3" s="1" t="s">
        <v>43</v>
      </c>
    </row>
    <row r="4" spans="1:8" x14ac:dyDescent="0.3">
      <c r="A4" s="18" t="s">
        <v>35</v>
      </c>
      <c r="B4" s="7">
        <v>1</v>
      </c>
      <c r="C4" s="7">
        <v>0.4829681644624238</v>
      </c>
      <c r="D4" s="7">
        <v>0.28541264100000002</v>
      </c>
      <c r="E4" s="7">
        <v>0.3660214239864073</v>
      </c>
      <c r="F4" s="7">
        <v>0.32085647439072584</v>
      </c>
      <c r="G4" s="7">
        <v>0.31864015682981578</v>
      </c>
      <c r="H4" s="7">
        <v>0.4322686156539346</v>
      </c>
    </row>
    <row r="5" spans="1:8" x14ac:dyDescent="0.3">
      <c r="A5" s="19"/>
      <c r="B5" s="8">
        <v>1</v>
      </c>
      <c r="C5" s="8">
        <v>0.57634317339943142</v>
      </c>
      <c r="D5" s="8">
        <v>0.30992692498474711</v>
      </c>
      <c r="E5" s="8">
        <v>0.15876887281734864</v>
      </c>
      <c r="F5" s="8">
        <v>0.20166043980553128</v>
      </c>
      <c r="G5" s="8">
        <v>0.23488068730350295</v>
      </c>
      <c r="H5" s="8">
        <v>0.17986669750135284</v>
      </c>
    </row>
    <row r="6" spans="1:8" x14ac:dyDescent="0.3">
      <c r="A6" s="20"/>
      <c r="B6" s="1">
        <v>1</v>
      </c>
      <c r="C6" s="1">
        <v>0.40612619817811862</v>
      </c>
      <c r="D6" s="1">
        <v>0.41252311200000003</v>
      </c>
      <c r="E6" s="1">
        <v>0.27357342531518541</v>
      </c>
      <c r="F6" s="1">
        <v>9.5391200560034903E-2</v>
      </c>
      <c r="G6" s="1">
        <v>4.1377778449856191E-2</v>
      </c>
      <c r="H6" s="1">
        <v>2.7016788478370902E-2</v>
      </c>
    </row>
    <row r="7" spans="1:8" x14ac:dyDescent="0.3">
      <c r="A7" s="2" t="s">
        <v>34</v>
      </c>
      <c r="B7" s="1">
        <v>1</v>
      </c>
      <c r="C7" s="1">
        <v>0.4884791786799913</v>
      </c>
      <c r="D7" s="1">
        <v>0.33595422599491576</v>
      </c>
      <c r="E7" s="1">
        <v>0.26612124070631377</v>
      </c>
      <c r="F7" s="1">
        <v>0.20596937158543069</v>
      </c>
      <c r="G7" s="1">
        <v>0.1982995408610583</v>
      </c>
      <c r="H7" s="1">
        <v>0.21305070054455277</v>
      </c>
    </row>
    <row r="8" spans="1:8" x14ac:dyDescent="0.3">
      <c r="A8" s="1" t="s">
        <v>4</v>
      </c>
      <c r="B8" s="1">
        <v>0</v>
      </c>
      <c r="C8" s="1">
        <v>8.5242202702962344E-2</v>
      </c>
      <c r="D8" s="1">
        <v>6.743391771108849E-2</v>
      </c>
      <c r="E8" s="1">
        <v>0.10382704986227996</v>
      </c>
      <c r="F8" s="1">
        <v>0.11279438193323273</v>
      </c>
      <c r="G8" s="1">
        <v>0.14220492896700404</v>
      </c>
      <c r="H8" s="1">
        <v>0.204653718267618</v>
      </c>
    </row>
    <row r="10" spans="1:8" x14ac:dyDescent="0.3">
      <c r="A10" s="19" t="s">
        <v>36</v>
      </c>
      <c r="B10" s="8">
        <v>0.48296816446242147</v>
      </c>
      <c r="C10" s="8">
        <v>0.23325824788420174</v>
      </c>
      <c r="D10" s="8">
        <v>0.26794336563407289</v>
      </c>
      <c r="E10" s="8">
        <v>0.26794336563407362</v>
      </c>
      <c r="F10" s="8">
        <v>0.22687978882929002</v>
      </c>
      <c r="G10" s="8">
        <v>0.27074376138148148</v>
      </c>
      <c r="H10" s="8">
        <v>0.24148408223121179</v>
      </c>
    </row>
    <row r="11" spans="1:8" x14ac:dyDescent="0.3">
      <c r="A11" s="19"/>
      <c r="B11" s="8">
        <v>0.3724193657806763</v>
      </c>
      <c r="C11" s="8">
        <v>0.22298212985502322</v>
      </c>
      <c r="D11" s="8">
        <v>0.20804968367788099</v>
      </c>
      <c r="E11" s="8">
        <v>7.7750728331154206E-2</v>
      </c>
      <c r="F11" s="8">
        <v>0.14762408267869076</v>
      </c>
      <c r="G11" s="8">
        <v>0.13258596767102684</v>
      </c>
      <c r="H11" s="8">
        <v>0.12413656192962931</v>
      </c>
    </row>
    <row r="12" spans="1:8" x14ac:dyDescent="0.3">
      <c r="A12" s="20"/>
      <c r="B12" s="1">
        <v>0.2102241038134286</v>
      </c>
      <c r="C12" s="1">
        <v>0.19682699414230112</v>
      </c>
      <c r="D12" s="1">
        <v>6.2500000000000014E-2</v>
      </c>
      <c r="E12" s="1">
        <v>0.12327908806167029</v>
      </c>
      <c r="F12" s="1">
        <v>6.745176478152666E-2</v>
      </c>
      <c r="G12" s="1">
        <v>3.0606884299591443E-2</v>
      </c>
      <c r="H12" s="1">
        <v>1.1319860582460026E-2</v>
      </c>
    </row>
    <row r="13" spans="1:8" x14ac:dyDescent="0.3">
      <c r="A13" s="2" t="s">
        <v>34</v>
      </c>
      <c r="B13" s="1">
        <v>0.35520387801884218</v>
      </c>
      <c r="C13" s="1">
        <v>0.21768912396050868</v>
      </c>
      <c r="D13" s="1">
        <v>0.17949768310398462</v>
      </c>
      <c r="E13" s="1">
        <v>0.15632439400896603</v>
      </c>
      <c r="F13" s="1">
        <v>0.14731854542983583</v>
      </c>
      <c r="G13" s="1">
        <v>0.14464553778403325</v>
      </c>
      <c r="H13" s="1">
        <v>0.12564683491443371</v>
      </c>
    </row>
    <row r="14" spans="1:8" x14ac:dyDescent="0.3">
      <c r="A14" s="1" t="s">
        <v>4</v>
      </c>
      <c r="B14" s="1">
        <v>0.13718458520906684</v>
      </c>
      <c r="C14" s="1">
        <v>1.8783529909237272E-2</v>
      </c>
      <c r="D14" s="1">
        <v>0.10565584069677682</v>
      </c>
      <c r="E14" s="1">
        <v>9.9309133542301933E-2</v>
      </c>
      <c r="F14" s="1">
        <v>7.9714451184847185E-2</v>
      </c>
      <c r="G14" s="1">
        <v>0.1205218024141009</v>
      </c>
      <c r="H14" s="1">
        <v>0.11508954307477462</v>
      </c>
    </row>
  </sheetData>
  <mergeCells count="2">
    <mergeCell ref="A4:A6"/>
    <mergeCell ref="A10:A1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Fig2b</vt:lpstr>
      <vt:lpstr>Fig3b</vt:lpstr>
      <vt:lpstr>Fig6a</vt:lpstr>
      <vt:lpstr>Fig5d, Figure S4</vt:lpstr>
      <vt:lpstr>Figur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W SHIN</dc:creator>
  <cp:lastModifiedBy>DW SHIN</cp:lastModifiedBy>
  <dcterms:created xsi:type="dcterms:W3CDTF">2019-07-04T05:49:39Z</dcterms:created>
  <dcterms:modified xsi:type="dcterms:W3CDTF">2019-07-05T03:01:04Z</dcterms:modified>
</cp:coreProperties>
</file>